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8"/>
  <workbookPr defaultThemeVersion="166925"/>
  <mc:AlternateContent xmlns:mc="http://schemas.openxmlformats.org/markup-compatibility/2006">
    <mc:Choice Requires="x15">
      <x15ac:absPath xmlns:x15ac="http://schemas.microsoft.com/office/spreadsheetml/2010/11/ac" url="\\172.2.98.60\jsr1_과제관리\JSR1_논문\JS-RP1-2022-08_오매_골관절염\06. 리비전\Plos one\에디터 요구사항\원본data\"/>
    </mc:Choice>
  </mc:AlternateContent>
  <xr:revisionPtr revIDLastSave="0" documentId="13_ncr:1_{88841297-81AB-4445-A09E-24C14A863885}" xr6:coauthVersionLast="36" xr6:coauthVersionMax="36" xr10:uidLastSave="{00000000-0000-0000-0000-000000000000}"/>
  <bookViews>
    <workbookView xWindow="0" yWindow="0" windowWidth="28800" windowHeight="12180" xr2:uid="{0AE0396F-2314-4573-8E80-4DB4B7B0F090}"/>
  </bookViews>
  <sheets>
    <sheet name="Figure 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38" i="1" l="1"/>
  <c r="S38" i="1"/>
  <c r="R38" i="1"/>
  <c r="Q38" i="1"/>
  <c r="P38" i="1"/>
  <c r="O38" i="1"/>
  <c r="N38" i="1"/>
  <c r="M38" i="1"/>
  <c r="J38" i="1"/>
  <c r="I38" i="1"/>
  <c r="H38" i="1"/>
  <c r="G38" i="1"/>
  <c r="F38" i="1"/>
  <c r="E38" i="1"/>
  <c r="D38" i="1"/>
  <c r="C38" i="1"/>
  <c r="T37" i="1"/>
  <c r="S37" i="1"/>
  <c r="R37" i="1"/>
  <c r="Q37" i="1"/>
  <c r="P37" i="1"/>
  <c r="O37" i="1"/>
  <c r="N37" i="1"/>
  <c r="M37" i="1"/>
  <c r="J37" i="1"/>
  <c r="I37" i="1"/>
  <c r="H37" i="1"/>
  <c r="G37" i="1"/>
  <c r="F37" i="1"/>
  <c r="E37" i="1"/>
  <c r="D37" i="1"/>
  <c r="C37" i="1"/>
  <c r="AD24" i="1"/>
  <c r="AC24" i="1"/>
  <c r="AB24" i="1"/>
  <c r="AA24" i="1"/>
  <c r="Z24" i="1"/>
  <c r="Y24" i="1"/>
  <c r="X24" i="1"/>
  <c r="W24" i="1"/>
  <c r="T24" i="1"/>
  <c r="S24" i="1"/>
  <c r="R24" i="1"/>
  <c r="Q24" i="1"/>
  <c r="P24" i="1"/>
  <c r="O24" i="1"/>
  <c r="N24" i="1"/>
  <c r="M24" i="1"/>
  <c r="J24" i="1"/>
  <c r="I24" i="1"/>
  <c r="H24" i="1"/>
  <c r="G24" i="1"/>
  <c r="F24" i="1"/>
  <c r="E24" i="1"/>
  <c r="D24" i="1"/>
  <c r="C24" i="1"/>
  <c r="AD23" i="1"/>
  <c r="AC23" i="1"/>
  <c r="AB23" i="1"/>
  <c r="AA23" i="1"/>
  <c r="Z23" i="1"/>
  <c r="Y23" i="1"/>
  <c r="X23" i="1"/>
  <c r="W23" i="1"/>
  <c r="T23" i="1"/>
  <c r="S23" i="1"/>
  <c r="R23" i="1"/>
  <c r="Q23" i="1"/>
  <c r="P23" i="1"/>
  <c r="O23" i="1"/>
  <c r="N23" i="1"/>
  <c r="M23" i="1"/>
  <c r="J23" i="1"/>
  <c r="I23" i="1"/>
  <c r="H23" i="1"/>
  <c r="G23" i="1"/>
  <c r="F23" i="1"/>
  <c r="E23" i="1"/>
  <c r="D23" i="1"/>
  <c r="C23" i="1"/>
  <c r="T10" i="1"/>
  <c r="S10" i="1"/>
  <c r="R10" i="1"/>
  <c r="Q10" i="1"/>
  <c r="P10" i="1"/>
  <c r="O10" i="1"/>
  <c r="N10" i="1"/>
  <c r="M10" i="1"/>
  <c r="J10" i="1"/>
  <c r="I10" i="1"/>
  <c r="H10" i="1"/>
  <c r="G10" i="1"/>
  <c r="F10" i="1"/>
  <c r="E10" i="1"/>
  <c r="D10" i="1"/>
  <c r="C10" i="1"/>
  <c r="T9" i="1"/>
  <c r="S9" i="1"/>
  <c r="R9" i="1"/>
  <c r="Q9" i="1"/>
  <c r="P9" i="1"/>
  <c r="O9" i="1"/>
  <c r="N9" i="1"/>
  <c r="M9" i="1"/>
  <c r="J9" i="1"/>
  <c r="I9" i="1"/>
  <c r="H9" i="1"/>
  <c r="G9" i="1"/>
  <c r="F9" i="1"/>
  <c r="E9" i="1"/>
  <c r="D9" i="1"/>
  <c r="C9" i="1"/>
</calcChain>
</file>

<file path=xl/sharedStrings.xml><?xml version="1.0" encoding="utf-8"?>
<sst xmlns="http://schemas.openxmlformats.org/spreadsheetml/2006/main" count="185" uniqueCount="22">
  <si>
    <t>A</t>
    <phoneticPr fontId="2" type="noConversion"/>
  </si>
  <si>
    <t>cell viability</t>
    <phoneticPr fontId="2" type="noConversion"/>
  </si>
  <si>
    <t>IL-1b (10 ng/mL)</t>
    <phoneticPr fontId="2" type="noConversion"/>
  </si>
  <si>
    <t>-</t>
    <phoneticPr fontId="2" type="noConversion"/>
  </si>
  <si>
    <t>+</t>
    <phoneticPr fontId="2" type="noConversion"/>
  </si>
  <si>
    <t>MF (μg/mL)</t>
    <phoneticPr fontId="2" type="noConversion"/>
  </si>
  <si>
    <t>PM (μg/mL)</t>
    <phoneticPr fontId="2" type="noConversion"/>
  </si>
  <si>
    <t>No1</t>
    <phoneticPr fontId="2" type="noConversion"/>
  </si>
  <si>
    <t>No2</t>
    <phoneticPr fontId="2" type="noConversion"/>
  </si>
  <si>
    <t>No3</t>
    <phoneticPr fontId="2" type="noConversion"/>
  </si>
  <si>
    <t>No4</t>
    <phoneticPr fontId="2" type="noConversion"/>
  </si>
  <si>
    <t>Average</t>
    <phoneticPr fontId="2" type="noConversion"/>
  </si>
  <si>
    <t>SD</t>
    <phoneticPr fontId="2" type="noConversion"/>
  </si>
  <si>
    <t>B</t>
    <phoneticPr fontId="2" type="noConversion"/>
  </si>
  <si>
    <t>MMP3</t>
    <phoneticPr fontId="2" type="noConversion"/>
  </si>
  <si>
    <t>MMP13</t>
    <phoneticPr fontId="2" type="noConversion"/>
  </si>
  <si>
    <t>Adamts5</t>
    <phoneticPr fontId="2" type="noConversion"/>
  </si>
  <si>
    <t>PM (μg/mL)</t>
  </si>
  <si>
    <t>No5</t>
    <phoneticPr fontId="2" type="noConversion"/>
  </si>
  <si>
    <t>C</t>
    <phoneticPr fontId="2" type="noConversion"/>
  </si>
  <si>
    <t>Col2al</t>
    <phoneticPr fontId="2" type="noConversion"/>
  </si>
  <si>
    <t>Aca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  <font>
      <sz val="11"/>
      <name val="맑은 고딕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3" fillId="2" borderId="0" xfId="0" applyFont="1" applyFill="1">
      <alignment vertical="center"/>
    </xf>
    <xf numFmtId="0" fontId="3" fillId="0" borderId="1" xfId="0" applyFont="1" applyBorder="1" applyAlignment="1">
      <alignment horizontal="center" vertical="center"/>
    </xf>
    <xf numFmtId="0" fontId="4" fillId="0" borderId="0" xfId="0" applyFont="1" applyAlignment="1"/>
    <xf numFmtId="0" fontId="3" fillId="0" borderId="1" xfId="0" applyFont="1" applyBorder="1">
      <alignment vertical="center"/>
    </xf>
    <xf numFmtId="2" fontId="4" fillId="0" borderId="1" xfId="0" applyNumberFormat="1" applyFont="1" applyBorder="1" applyAlignment="1"/>
    <xf numFmtId="0" fontId="3" fillId="2" borderId="1" xfId="0" applyFont="1" applyFill="1" applyBorder="1">
      <alignment vertical="center"/>
    </xf>
    <xf numFmtId="2" fontId="3" fillId="0" borderId="1" xfId="0" applyNumberFormat="1" applyFont="1" applyBorder="1">
      <alignment vertical="center"/>
    </xf>
    <xf numFmtId="0" fontId="4" fillId="0" borderId="1" xfId="0" applyFont="1" applyBorder="1" applyAlignment="1"/>
    <xf numFmtId="2" fontId="3" fillId="0" borderId="0" xfId="0" applyNumberFormat="1" applyFon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38C27D-3742-4E4B-8463-125B99215AF9}">
  <dimension ref="A1:AD40"/>
  <sheetViews>
    <sheetView tabSelected="1" workbookViewId="0">
      <selection activeCell="B27" sqref="B27"/>
    </sheetView>
  </sheetViews>
  <sheetFormatPr defaultRowHeight="16.5"/>
  <cols>
    <col min="2" max="2" width="16.375" bestFit="1" customWidth="1"/>
    <col min="12" max="12" width="16.375" bestFit="1" customWidth="1"/>
    <col min="22" max="22" width="16.375" bestFit="1" customWidth="1"/>
  </cols>
  <sheetData>
    <row r="1" spans="1:30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</row>
    <row r="2" spans="1:30">
      <c r="A2" s="3" t="s">
        <v>1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</row>
    <row r="3" spans="1:30">
      <c r="A3" s="2"/>
      <c r="B3" s="4" t="s">
        <v>2</v>
      </c>
      <c r="C3" s="4" t="s">
        <v>3</v>
      </c>
      <c r="D3" s="4" t="s">
        <v>3</v>
      </c>
      <c r="E3" s="4" t="s">
        <v>3</v>
      </c>
      <c r="F3" s="4" t="s">
        <v>3</v>
      </c>
      <c r="G3" s="4" t="s">
        <v>4</v>
      </c>
      <c r="H3" s="4" t="s">
        <v>4</v>
      </c>
      <c r="I3" s="4" t="s">
        <v>4</v>
      </c>
      <c r="J3" s="4" t="s">
        <v>4</v>
      </c>
      <c r="K3" s="2"/>
      <c r="L3" s="4" t="s">
        <v>2</v>
      </c>
      <c r="M3" s="4" t="s">
        <v>3</v>
      </c>
      <c r="N3" s="4" t="s">
        <v>3</v>
      </c>
      <c r="O3" s="4" t="s">
        <v>3</v>
      </c>
      <c r="P3" s="4" t="s">
        <v>3</v>
      </c>
      <c r="Q3" s="4" t="s">
        <v>4</v>
      </c>
      <c r="R3" s="4" t="s">
        <v>4</v>
      </c>
      <c r="S3" s="4" t="s">
        <v>4</v>
      </c>
      <c r="T3" s="4" t="s">
        <v>4</v>
      </c>
      <c r="U3" s="5"/>
      <c r="V3" s="5"/>
      <c r="W3" s="5"/>
      <c r="X3" s="5"/>
      <c r="Y3" s="5"/>
      <c r="Z3" s="5"/>
      <c r="AA3" s="5"/>
      <c r="AB3" s="2"/>
      <c r="AC3" s="2"/>
      <c r="AD3" s="2"/>
    </row>
    <row r="4" spans="1:30">
      <c r="A4" s="2"/>
      <c r="B4" s="4" t="s">
        <v>5</v>
      </c>
      <c r="C4" s="4" t="s">
        <v>3</v>
      </c>
      <c r="D4" s="4">
        <v>25</v>
      </c>
      <c r="E4" s="4">
        <v>50</v>
      </c>
      <c r="F4" s="4">
        <v>100</v>
      </c>
      <c r="G4" s="4" t="s">
        <v>3</v>
      </c>
      <c r="H4" s="4">
        <v>25</v>
      </c>
      <c r="I4" s="4">
        <v>50</v>
      </c>
      <c r="J4" s="4">
        <v>100</v>
      </c>
      <c r="K4" s="2"/>
      <c r="L4" s="4" t="s">
        <v>6</v>
      </c>
      <c r="M4" s="4" t="s">
        <v>3</v>
      </c>
      <c r="N4" s="4">
        <v>25</v>
      </c>
      <c r="O4" s="4">
        <v>50</v>
      </c>
      <c r="P4" s="4">
        <v>100</v>
      </c>
      <c r="Q4" s="4" t="s">
        <v>3</v>
      </c>
      <c r="R4" s="4">
        <v>25</v>
      </c>
      <c r="S4" s="4">
        <v>50</v>
      </c>
      <c r="T4" s="4">
        <v>100</v>
      </c>
      <c r="U4" s="5"/>
      <c r="V4" s="5"/>
      <c r="W4" s="5"/>
      <c r="X4" s="5"/>
      <c r="Y4" s="5"/>
      <c r="Z4" s="5"/>
      <c r="AA4" s="5"/>
      <c r="AB4" s="2"/>
      <c r="AC4" s="2"/>
      <c r="AD4" s="2"/>
    </row>
    <row r="5" spans="1:30">
      <c r="A5" s="2"/>
      <c r="B5" s="6" t="s">
        <v>7</v>
      </c>
      <c r="C5" s="7">
        <v>102.8618</v>
      </c>
      <c r="D5" s="7">
        <v>120.19687999999999</v>
      </c>
      <c r="E5" s="7">
        <v>121.4004</v>
      </c>
      <c r="F5" s="7">
        <v>130.30240000000001</v>
      </c>
      <c r="G5" s="7">
        <v>66.206620000000001</v>
      </c>
      <c r="H5" s="7">
        <v>103.51130000000001</v>
      </c>
      <c r="I5" s="7">
        <v>124.05110000000001</v>
      </c>
      <c r="J5" s="7">
        <v>120.6698</v>
      </c>
      <c r="K5" s="2"/>
      <c r="L5" s="6" t="s">
        <v>7</v>
      </c>
      <c r="M5" s="7">
        <v>103.9165</v>
      </c>
      <c r="N5" s="7">
        <v>109.4659</v>
      </c>
      <c r="O5" s="7">
        <v>99.152850000000001</v>
      </c>
      <c r="P5" s="7">
        <v>87.661140000000003</v>
      </c>
      <c r="Q5" s="7">
        <v>90.682410000000004</v>
      </c>
      <c r="R5" s="7">
        <v>108.7052</v>
      </c>
      <c r="S5" s="7">
        <v>100.08750000000001</v>
      </c>
      <c r="T5" s="7">
        <v>97.725279999999998</v>
      </c>
      <c r="U5" s="2"/>
      <c r="V5" s="2"/>
      <c r="W5" s="2"/>
      <c r="X5" s="2"/>
      <c r="Y5" s="2"/>
      <c r="Z5" s="2"/>
      <c r="AA5" s="2"/>
      <c r="AB5" s="2"/>
      <c r="AC5" s="2"/>
      <c r="AD5" s="2"/>
    </row>
    <row r="6" spans="1:30">
      <c r="A6" s="2"/>
      <c r="B6" s="6" t="s">
        <v>8</v>
      </c>
      <c r="C6" s="7">
        <v>98.558959999999999</v>
      </c>
      <c r="D6" s="7">
        <v>135.0112</v>
      </c>
      <c r="E6" s="7">
        <v>135.09229999999999</v>
      </c>
      <c r="F6" s="7">
        <v>130.30240000000001</v>
      </c>
      <c r="G6" s="7">
        <v>71.524249999999995</v>
      </c>
      <c r="H6" s="7">
        <v>79.602199999999996</v>
      </c>
      <c r="I6" s="7">
        <v>119.7889</v>
      </c>
      <c r="J6" s="7">
        <v>93.038359999999997</v>
      </c>
      <c r="K6" s="2"/>
      <c r="L6" s="6" t="s">
        <v>8</v>
      </c>
      <c r="M6" s="7">
        <v>102.9834</v>
      </c>
      <c r="N6" s="7">
        <v>111.92140000000001</v>
      </c>
      <c r="O6" s="7">
        <v>106.66670000000001</v>
      </c>
      <c r="P6" s="7">
        <v>97.679559999999995</v>
      </c>
      <c r="Q6" s="7">
        <v>94.181979999999996</v>
      </c>
      <c r="R6" s="7">
        <v>109.4051</v>
      </c>
      <c r="S6" s="7">
        <v>102.5372</v>
      </c>
      <c r="T6" s="7">
        <v>98.425200000000004</v>
      </c>
      <c r="U6" s="2"/>
      <c r="V6" s="2"/>
      <c r="W6" s="2"/>
      <c r="X6" s="2"/>
      <c r="Y6" s="2"/>
      <c r="Z6" s="2"/>
      <c r="AA6" s="2"/>
      <c r="AB6" s="2"/>
      <c r="AC6" s="2"/>
      <c r="AD6" s="2"/>
    </row>
    <row r="7" spans="1:30">
      <c r="A7" s="2"/>
      <c r="B7" s="6" t="s">
        <v>9</v>
      </c>
      <c r="C7" s="7">
        <v>102.4153</v>
      </c>
      <c r="D7" s="7">
        <v>141.7901</v>
      </c>
      <c r="E7" s="7">
        <v>139.4358</v>
      </c>
      <c r="F7" s="7">
        <v>132.2509</v>
      </c>
      <c r="G7" s="7">
        <v>75.299369999999996</v>
      </c>
      <c r="H7" s="7">
        <v>68.155069999999995</v>
      </c>
      <c r="I7" s="7">
        <v>100.22329999999999</v>
      </c>
      <c r="J7" s="7">
        <v>100.6576</v>
      </c>
      <c r="K7" s="2"/>
      <c r="L7" s="6" t="s">
        <v>9</v>
      </c>
      <c r="M7" s="7">
        <v>95.174949999999995</v>
      </c>
      <c r="N7" s="7">
        <v>107.50149999999999</v>
      </c>
      <c r="O7" s="7">
        <v>107.8944</v>
      </c>
      <c r="P7" s="7">
        <v>93.799880000000002</v>
      </c>
      <c r="Q7" s="7">
        <v>92.607169999999996</v>
      </c>
      <c r="R7" s="7">
        <v>108.57389999999999</v>
      </c>
      <c r="S7" s="7">
        <v>101.0936</v>
      </c>
      <c r="T7" s="7">
        <v>101.0936</v>
      </c>
      <c r="U7" s="2"/>
      <c r="V7" s="2"/>
      <c r="W7" s="2"/>
      <c r="X7" s="2"/>
      <c r="Y7" s="2"/>
      <c r="Z7" s="2"/>
      <c r="AA7" s="2"/>
      <c r="AB7" s="2"/>
      <c r="AC7" s="2"/>
      <c r="AD7" s="2"/>
    </row>
    <row r="8" spans="1:30">
      <c r="A8" s="2"/>
      <c r="B8" s="6" t="s">
        <v>10</v>
      </c>
      <c r="C8" s="7">
        <v>96.163989999999998</v>
      </c>
      <c r="D8" s="7">
        <v>140.65350000000001</v>
      </c>
      <c r="E8" s="7">
        <v>135.7012</v>
      </c>
      <c r="F8" s="7">
        <v>138.27279999999999</v>
      </c>
      <c r="G8" s="7">
        <v>71.443070000000006</v>
      </c>
      <c r="H8" s="7">
        <v>78.169269999999997</v>
      </c>
      <c r="I8" s="7">
        <v>100.55003000000001</v>
      </c>
      <c r="J8" s="7">
        <v>100.6576</v>
      </c>
      <c r="K8" s="2"/>
      <c r="L8" s="6" t="s">
        <v>10</v>
      </c>
      <c r="M8" s="7">
        <v>97.925110000000004</v>
      </c>
      <c r="N8" s="7">
        <v>92.719459999999998</v>
      </c>
      <c r="O8" s="7">
        <v>98.023330000000001</v>
      </c>
      <c r="P8" s="7">
        <v>94.241870000000006</v>
      </c>
      <c r="Q8" s="7">
        <v>91.601050000000001</v>
      </c>
      <c r="R8" s="7">
        <v>91.863519999999994</v>
      </c>
      <c r="S8" s="7">
        <v>83.945760000000007</v>
      </c>
      <c r="T8" s="7">
        <v>81.364829999999998</v>
      </c>
      <c r="U8" s="2"/>
      <c r="V8" s="2"/>
      <c r="W8" s="2"/>
      <c r="X8" s="2"/>
      <c r="Y8" s="2"/>
      <c r="Z8" s="2"/>
      <c r="AA8" s="2"/>
      <c r="AB8" s="2"/>
      <c r="AC8" s="2"/>
      <c r="AD8" s="2"/>
    </row>
    <row r="9" spans="1:30">
      <c r="A9" s="2"/>
      <c r="B9" s="8" t="s">
        <v>11</v>
      </c>
      <c r="C9" s="9">
        <f>AVERAGE(C5:C8)</f>
        <v>100.0000125</v>
      </c>
      <c r="D9" s="9">
        <f t="shared" ref="D9:J9" si="0">AVERAGE(D5:D8)</f>
        <v>134.41291999999999</v>
      </c>
      <c r="E9" s="9">
        <f t="shared" si="0"/>
        <v>132.90742499999999</v>
      </c>
      <c r="F9" s="9">
        <f t="shared" si="0"/>
        <v>132.78212500000001</v>
      </c>
      <c r="G9" s="9">
        <f t="shared" si="0"/>
        <v>71.118327499999992</v>
      </c>
      <c r="H9" s="9">
        <f t="shared" si="0"/>
        <v>82.359459999999999</v>
      </c>
      <c r="I9" s="9">
        <f t="shared" si="0"/>
        <v>111.1533325</v>
      </c>
      <c r="J9" s="9">
        <f t="shared" si="0"/>
        <v>103.75584000000001</v>
      </c>
      <c r="K9" s="2"/>
      <c r="L9" s="8" t="s">
        <v>11</v>
      </c>
      <c r="M9" s="9">
        <f>AVERAGE(M5:M8)</f>
        <v>99.999989999999997</v>
      </c>
      <c r="N9" s="9">
        <f t="shared" ref="N9:T9" si="1">AVERAGE(N5:N8)</f>
        <v>105.40206499999999</v>
      </c>
      <c r="O9" s="9">
        <f t="shared" si="1"/>
        <v>102.93432</v>
      </c>
      <c r="P9" s="9">
        <f t="shared" si="1"/>
        <v>93.345612500000001</v>
      </c>
      <c r="Q9" s="9">
        <f t="shared" si="1"/>
        <v>92.268152499999999</v>
      </c>
      <c r="R9" s="9">
        <f t="shared" si="1"/>
        <v>104.63692999999999</v>
      </c>
      <c r="S9" s="9">
        <f t="shared" si="1"/>
        <v>96.916015000000002</v>
      </c>
      <c r="T9" s="9">
        <f t="shared" si="1"/>
        <v>94.652227499999995</v>
      </c>
      <c r="U9" s="2"/>
      <c r="V9" s="2"/>
      <c r="W9" s="2"/>
      <c r="X9" s="2"/>
      <c r="Y9" s="2"/>
      <c r="Z9" s="2"/>
      <c r="AA9" s="2"/>
      <c r="AB9" s="2"/>
      <c r="AC9" s="2"/>
      <c r="AD9" s="2"/>
    </row>
    <row r="10" spans="1:30">
      <c r="A10" s="2"/>
      <c r="B10" s="8" t="s">
        <v>12</v>
      </c>
      <c r="C10" s="9">
        <f>STDEVA(C5:C8)</f>
        <v>3.204951498908891</v>
      </c>
      <c r="D10" s="9">
        <f t="shared" ref="D10:J10" si="2">STDEVA(D5:D8)</f>
        <v>9.930111710160503</v>
      </c>
      <c r="E10" s="9">
        <f t="shared" si="2"/>
        <v>7.9080162284334383</v>
      </c>
      <c r="F10" s="9">
        <f t="shared" si="2"/>
        <v>3.7739362345566918</v>
      </c>
      <c r="G10" s="9">
        <f t="shared" si="2"/>
        <v>3.7361396172910415</v>
      </c>
      <c r="H10" s="9">
        <f t="shared" si="2"/>
        <v>14.992500409664816</v>
      </c>
      <c r="I10" s="9">
        <f t="shared" si="2"/>
        <v>12.554163544267896</v>
      </c>
      <c r="J10" s="9">
        <f t="shared" si="2"/>
        <v>11.83419624967126</v>
      </c>
      <c r="K10" s="2"/>
      <c r="L10" s="8" t="s">
        <v>12</v>
      </c>
      <c r="M10" s="9">
        <f>STDEVA(M5:M8)</f>
        <v>4.1563575329126836</v>
      </c>
      <c r="N10" s="9">
        <f t="shared" ref="N10:T10" si="3">STDEVA(N5:N8)</f>
        <v>8.6462435129309227</v>
      </c>
      <c r="O10" s="9">
        <f t="shared" si="3"/>
        <v>5.0645958118359937</v>
      </c>
      <c r="P10" s="9">
        <f t="shared" si="3"/>
        <v>4.1675718351687285</v>
      </c>
      <c r="Q10" s="9">
        <f t="shared" si="3"/>
        <v>1.4985852869595562</v>
      </c>
      <c r="R10" s="9">
        <f t="shared" si="3"/>
        <v>8.5234187536613941</v>
      </c>
      <c r="S10" s="9">
        <f t="shared" si="3"/>
        <v>8.7050898733001745</v>
      </c>
      <c r="T10" s="9">
        <f t="shared" si="3"/>
        <v>8.9763612739289673</v>
      </c>
      <c r="U10" s="2"/>
      <c r="V10" s="2"/>
      <c r="W10" s="2"/>
      <c r="X10" s="2"/>
      <c r="Y10" s="2"/>
      <c r="Z10" s="2"/>
      <c r="AA10" s="2"/>
      <c r="AB10" s="2"/>
      <c r="AC10" s="2"/>
      <c r="AD10" s="2"/>
    </row>
    <row r="11" spans="1:30">
      <c r="A11" s="2"/>
      <c r="B11" s="2"/>
      <c r="C11" s="2"/>
      <c r="D11" s="2"/>
      <c r="E11" s="2"/>
      <c r="F11" s="2"/>
      <c r="G11" s="2"/>
      <c r="H11" s="2"/>
      <c r="I11" s="2"/>
      <c r="J11" s="2"/>
      <c r="K11" s="5"/>
      <c r="L11" s="5"/>
      <c r="M11" s="5"/>
      <c r="N11" s="5"/>
      <c r="O11" s="5"/>
      <c r="P11" s="5"/>
      <c r="Q11" s="5"/>
      <c r="R11" s="5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</row>
    <row r="12" spans="1:30">
      <c r="A12" s="2"/>
      <c r="B12" s="2"/>
      <c r="C12" s="2"/>
      <c r="D12" s="2"/>
      <c r="E12" s="2"/>
      <c r="F12" s="2"/>
      <c r="G12" s="2"/>
      <c r="H12" s="2"/>
      <c r="I12" s="2"/>
      <c r="J12" s="2"/>
      <c r="K12" s="5"/>
      <c r="L12" s="5"/>
      <c r="M12" s="5"/>
      <c r="N12" s="5"/>
      <c r="O12" s="5"/>
      <c r="P12" s="5"/>
      <c r="Q12" s="5"/>
      <c r="R12" s="5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</row>
    <row r="13" spans="1:30">
      <c r="A13" s="1" t="s">
        <v>13</v>
      </c>
      <c r="B13" s="2"/>
      <c r="C13" s="5"/>
      <c r="D13" s="5"/>
      <c r="E13" s="5"/>
      <c r="F13" s="5"/>
      <c r="G13" s="5"/>
      <c r="H13" s="5"/>
      <c r="I13" s="5"/>
      <c r="J13" s="5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</row>
    <row r="14" spans="1:30">
      <c r="A14" s="2"/>
      <c r="B14" s="3" t="s">
        <v>14</v>
      </c>
      <c r="C14" s="5"/>
      <c r="D14" s="5"/>
      <c r="E14" s="5"/>
      <c r="F14" s="5"/>
      <c r="G14" s="5"/>
      <c r="H14" s="5"/>
      <c r="I14" s="5"/>
      <c r="J14" s="5"/>
      <c r="K14" s="2"/>
      <c r="L14" s="3" t="s">
        <v>15</v>
      </c>
      <c r="M14" s="5"/>
      <c r="N14" s="5"/>
      <c r="O14" s="5"/>
      <c r="P14" s="5"/>
      <c r="Q14" s="5"/>
      <c r="R14" s="5"/>
      <c r="S14" s="5"/>
      <c r="T14" s="5"/>
      <c r="U14" s="2"/>
      <c r="V14" s="3" t="s">
        <v>16</v>
      </c>
      <c r="W14" s="5"/>
      <c r="X14" s="5"/>
      <c r="Y14" s="5"/>
      <c r="Z14" s="5"/>
      <c r="AA14" s="5"/>
      <c r="AB14" s="5"/>
      <c r="AC14" s="5"/>
      <c r="AD14" s="5"/>
    </row>
    <row r="15" spans="1:30">
      <c r="A15" s="2"/>
      <c r="B15" s="4" t="s">
        <v>2</v>
      </c>
      <c r="C15" s="4" t="s">
        <v>3</v>
      </c>
      <c r="D15" s="4" t="s">
        <v>4</v>
      </c>
      <c r="E15" s="4" t="s">
        <v>4</v>
      </c>
      <c r="F15" s="4" t="s">
        <v>4</v>
      </c>
      <c r="G15" s="4" t="s">
        <v>4</v>
      </c>
      <c r="H15" s="4" t="s">
        <v>4</v>
      </c>
      <c r="I15" s="4" t="s">
        <v>4</v>
      </c>
      <c r="J15" s="4" t="s">
        <v>4</v>
      </c>
      <c r="K15" s="2"/>
      <c r="L15" s="4" t="s">
        <v>2</v>
      </c>
      <c r="M15" s="4" t="s">
        <v>3</v>
      </c>
      <c r="N15" s="4" t="s">
        <v>4</v>
      </c>
      <c r="O15" s="4" t="s">
        <v>4</v>
      </c>
      <c r="P15" s="4" t="s">
        <v>4</v>
      </c>
      <c r="Q15" s="4" t="s">
        <v>4</v>
      </c>
      <c r="R15" s="4" t="s">
        <v>4</v>
      </c>
      <c r="S15" s="4" t="s">
        <v>4</v>
      </c>
      <c r="T15" s="4" t="s">
        <v>4</v>
      </c>
      <c r="U15" s="2"/>
      <c r="V15" s="4" t="s">
        <v>2</v>
      </c>
      <c r="W15" s="4" t="s">
        <v>3</v>
      </c>
      <c r="X15" s="4" t="s">
        <v>4</v>
      </c>
      <c r="Y15" s="4" t="s">
        <v>4</v>
      </c>
      <c r="Z15" s="4" t="s">
        <v>4</v>
      </c>
      <c r="AA15" s="4" t="s">
        <v>4</v>
      </c>
      <c r="AB15" s="4" t="s">
        <v>4</v>
      </c>
      <c r="AC15" s="4" t="s">
        <v>4</v>
      </c>
      <c r="AD15" s="4" t="s">
        <v>4</v>
      </c>
    </row>
    <row r="16" spans="1:30">
      <c r="A16" s="2"/>
      <c r="B16" s="4" t="s">
        <v>5</v>
      </c>
      <c r="C16" s="4" t="s">
        <v>3</v>
      </c>
      <c r="D16" s="4" t="s">
        <v>3</v>
      </c>
      <c r="E16" s="4">
        <v>25</v>
      </c>
      <c r="F16" s="4">
        <v>50</v>
      </c>
      <c r="G16" s="4">
        <v>100</v>
      </c>
      <c r="H16" s="4" t="s">
        <v>3</v>
      </c>
      <c r="I16" s="4" t="s">
        <v>3</v>
      </c>
      <c r="J16" s="4" t="s">
        <v>3</v>
      </c>
      <c r="K16" s="2"/>
      <c r="L16" s="4" t="s">
        <v>5</v>
      </c>
      <c r="M16" s="4" t="s">
        <v>3</v>
      </c>
      <c r="N16" s="4" t="s">
        <v>3</v>
      </c>
      <c r="O16" s="4">
        <v>25</v>
      </c>
      <c r="P16" s="4">
        <v>50</v>
      </c>
      <c r="Q16" s="4">
        <v>100</v>
      </c>
      <c r="R16" s="4" t="s">
        <v>3</v>
      </c>
      <c r="S16" s="4" t="s">
        <v>3</v>
      </c>
      <c r="T16" s="4" t="s">
        <v>3</v>
      </c>
      <c r="U16" s="2"/>
      <c r="V16" s="4" t="s">
        <v>5</v>
      </c>
      <c r="W16" s="4" t="s">
        <v>3</v>
      </c>
      <c r="X16" s="4" t="s">
        <v>3</v>
      </c>
      <c r="Y16" s="4">
        <v>25</v>
      </c>
      <c r="Z16" s="4">
        <v>50</v>
      </c>
      <c r="AA16" s="4">
        <v>100</v>
      </c>
      <c r="AB16" s="4" t="s">
        <v>3</v>
      </c>
      <c r="AC16" s="4" t="s">
        <v>3</v>
      </c>
      <c r="AD16" s="4" t="s">
        <v>3</v>
      </c>
    </row>
    <row r="17" spans="1:30">
      <c r="A17" s="2"/>
      <c r="B17" s="6" t="s">
        <v>17</v>
      </c>
      <c r="C17" s="4" t="s">
        <v>3</v>
      </c>
      <c r="D17" s="4" t="s">
        <v>3</v>
      </c>
      <c r="E17" s="4" t="s">
        <v>3</v>
      </c>
      <c r="F17" s="4" t="s">
        <v>3</v>
      </c>
      <c r="G17" s="4" t="s">
        <v>3</v>
      </c>
      <c r="H17" s="4">
        <v>25</v>
      </c>
      <c r="I17" s="4">
        <v>50</v>
      </c>
      <c r="J17" s="4">
        <v>100</v>
      </c>
      <c r="K17" s="2"/>
      <c r="L17" s="6" t="s">
        <v>17</v>
      </c>
      <c r="M17" s="4" t="s">
        <v>3</v>
      </c>
      <c r="N17" s="4" t="s">
        <v>3</v>
      </c>
      <c r="O17" s="4" t="s">
        <v>3</v>
      </c>
      <c r="P17" s="4" t="s">
        <v>3</v>
      </c>
      <c r="Q17" s="4" t="s">
        <v>3</v>
      </c>
      <c r="R17" s="4">
        <v>25</v>
      </c>
      <c r="S17" s="4">
        <v>50</v>
      </c>
      <c r="T17" s="4">
        <v>100</v>
      </c>
      <c r="U17" s="2"/>
      <c r="V17" s="6" t="s">
        <v>17</v>
      </c>
      <c r="W17" s="4" t="s">
        <v>3</v>
      </c>
      <c r="X17" s="4" t="s">
        <v>3</v>
      </c>
      <c r="Y17" s="4" t="s">
        <v>3</v>
      </c>
      <c r="Z17" s="4" t="s">
        <v>3</v>
      </c>
      <c r="AA17" s="4" t="s">
        <v>3</v>
      </c>
      <c r="AB17" s="4">
        <v>25</v>
      </c>
      <c r="AC17" s="4">
        <v>50</v>
      </c>
      <c r="AD17" s="4">
        <v>100</v>
      </c>
    </row>
    <row r="18" spans="1:30">
      <c r="A18" s="2"/>
      <c r="B18" s="6" t="s">
        <v>7</v>
      </c>
      <c r="C18" s="10">
        <v>1</v>
      </c>
      <c r="D18" s="7">
        <v>11.51496</v>
      </c>
      <c r="E18" s="7">
        <v>5.2415700000000003</v>
      </c>
      <c r="F18" s="7">
        <v>4.3544799999999997</v>
      </c>
      <c r="G18" s="7">
        <v>2.9485399999999999</v>
      </c>
      <c r="H18" s="7">
        <v>10.87656</v>
      </c>
      <c r="I18" s="7">
        <v>11.7127</v>
      </c>
      <c r="J18" s="7">
        <v>10.12574</v>
      </c>
      <c r="K18" s="2"/>
      <c r="L18" s="6" t="s">
        <v>7</v>
      </c>
      <c r="M18" s="10">
        <v>1</v>
      </c>
      <c r="N18" s="10">
        <v>9.5136599999999998</v>
      </c>
      <c r="O18" s="10">
        <v>7.3106499999999999</v>
      </c>
      <c r="P18" s="10">
        <v>6.6922899999999998</v>
      </c>
      <c r="Q18" s="10">
        <v>3.2716099999999999</v>
      </c>
      <c r="R18" s="10">
        <v>11.056100000000001</v>
      </c>
      <c r="S18" s="10">
        <v>10.4107</v>
      </c>
      <c r="T18" s="10">
        <v>9.3989499999999992</v>
      </c>
      <c r="U18" s="2"/>
      <c r="V18" s="6" t="s">
        <v>7</v>
      </c>
      <c r="W18" s="10">
        <v>1</v>
      </c>
      <c r="X18" s="10">
        <v>1.85318</v>
      </c>
      <c r="Y18" s="10">
        <v>1.45397</v>
      </c>
      <c r="Z18" s="10">
        <v>1.35625</v>
      </c>
      <c r="AA18" s="10">
        <v>1.01396</v>
      </c>
      <c r="AB18" s="10">
        <v>2.1287400000000001</v>
      </c>
      <c r="AC18" s="10">
        <v>2.49485</v>
      </c>
      <c r="AD18" s="10">
        <v>2.1953999999999998</v>
      </c>
    </row>
    <row r="19" spans="1:30">
      <c r="A19" s="2"/>
      <c r="B19" s="6" t="s">
        <v>8</v>
      </c>
      <c r="C19" s="10">
        <v>1</v>
      </c>
      <c r="D19" s="7">
        <v>10.78112</v>
      </c>
      <c r="E19" s="7">
        <v>6.8210800000000003</v>
      </c>
      <c r="F19" s="7">
        <v>4.0628700000000002</v>
      </c>
      <c r="G19" s="7">
        <v>4.0558399999999999</v>
      </c>
      <c r="H19" s="7">
        <v>13.3614</v>
      </c>
      <c r="I19" s="7">
        <v>14.723000000000001</v>
      </c>
      <c r="J19" s="7">
        <v>11.4915</v>
      </c>
      <c r="K19" s="2"/>
      <c r="L19" s="6" t="s">
        <v>8</v>
      </c>
      <c r="M19" s="10">
        <v>1</v>
      </c>
      <c r="N19" s="10">
        <v>9.4479399999999991</v>
      </c>
      <c r="O19" s="10">
        <v>6.7739599999999998</v>
      </c>
      <c r="P19" s="10">
        <v>4.6347800000000001</v>
      </c>
      <c r="Q19" s="10">
        <v>4.7899099999999999</v>
      </c>
      <c r="R19" s="10">
        <v>13.086399999999999</v>
      </c>
      <c r="S19" s="10">
        <v>11.551399999999999</v>
      </c>
      <c r="T19" s="10">
        <v>10.3568</v>
      </c>
      <c r="U19" s="2"/>
      <c r="V19" s="6" t="s">
        <v>8</v>
      </c>
      <c r="W19" s="10">
        <v>1</v>
      </c>
      <c r="X19" s="10">
        <v>1.7900499999999999</v>
      </c>
      <c r="Y19" s="10">
        <v>1.54756</v>
      </c>
      <c r="Z19" s="10">
        <v>1.3779300000000001</v>
      </c>
      <c r="AA19" s="10">
        <v>1.1974800000000001</v>
      </c>
      <c r="AB19" s="10">
        <v>2.3784100000000001</v>
      </c>
      <c r="AC19" s="10">
        <v>2.17347</v>
      </c>
      <c r="AD19" s="10">
        <v>2.1772399999999998</v>
      </c>
    </row>
    <row r="20" spans="1:30">
      <c r="A20" s="2"/>
      <c r="B20" s="6" t="s">
        <v>9</v>
      </c>
      <c r="C20" s="10">
        <v>1</v>
      </c>
      <c r="D20" s="7">
        <v>12.4666</v>
      </c>
      <c r="E20" s="7">
        <v>8.8765599999999996</v>
      </c>
      <c r="F20" s="7">
        <v>6.9764799999999996</v>
      </c>
      <c r="G20" s="7">
        <v>4.31691</v>
      </c>
      <c r="H20" s="7">
        <v>14.221500000000001</v>
      </c>
      <c r="I20" s="7">
        <v>14.6305</v>
      </c>
      <c r="J20" s="7">
        <v>14.05</v>
      </c>
      <c r="K20" s="2"/>
      <c r="L20" s="6" t="s">
        <v>9</v>
      </c>
      <c r="M20" s="10">
        <v>1</v>
      </c>
      <c r="N20" s="10">
        <v>9.1261100000000006</v>
      </c>
      <c r="O20" s="10">
        <v>6.9644000000000004</v>
      </c>
      <c r="P20" s="10">
        <v>5.7457700000000003</v>
      </c>
      <c r="Q20" s="10">
        <v>4.2870900000000001</v>
      </c>
      <c r="R20" s="10">
        <v>13.086399999999999</v>
      </c>
      <c r="S20" s="10">
        <v>13.3614</v>
      </c>
      <c r="T20" s="10">
        <v>9.3989499999999992</v>
      </c>
      <c r="U20" s="2"/>
      <c r="V20" s="6" t="s">
        <v>9</v>
      </c>
      <c r="W20" s="10">
        <v>1</v>
      </c>
      <c r="X20" s="10">
        <v>1.85318</v>
      </c>
      <c r="Y20" s="10">
        <v>1.6471800000000001</v>
      </c>
      <c r="Z20" s="10">
        <v>1.15069</v>
      </c>
      <c r="AA20" s="10">
        <v>1.2923500000000001</v>
      </c>
      <c r="AB20" s="10">
        <v>2.3456700000000001</v>
      </c>
      <c r="AC20" s="10">
        <v>2.0994299999999999</v>
      </c>
      <c r="AD20" s="10">
        <v>2.1177000000000001</v>
      </c>
    </row>
    <row r="21" spans="1:30">
      <c r="A21" s="2"/>
      <c r="B21" s="6" t="s">
        <v>10</v>
      </c>
      <c r="C21" s="10">
        <v>1</v>
      </c>
      <c r="D21" s="7">
        <v>10.556100000000001</v>
      </c>
      <c r="E21" s="7">
        <v>6.1050399999999998</v>
      </c>
      <c r="F21" s="7">
        <v>3.6871299999999998</v>
      </c>
      <c r="G21" s="7">
        <v>5.4264200000000002</v>
      </c>
      <c r="H21" s="7">
        <v>14.520300000000001</v>
      </c>
      <c r="I21" s="7">
        <v>13.737</v>
      </c>
      <c r="J21" s="7">
        <v>11.733000000000001</v>
      </c>
      <c r="K21" s="2"/>
      <c r="L21" s="6" t="s">
        <v>10</v>
      </c>
      <c r="M21" s="10">
        <v>1</v>
      </c>
      <c r="N21" s="10">
        <v>10.2674</v>
      </c>
      <c r="O21" s="10">
        <v>8.2821200000000008</v>
      </c>
      <c r="P21" s="10">
        <v>6.2009999999999996</v>
      </c>
      <c r="Q21" s="10">
        <v>4.9245799999999997</v>
      </c>
      <c r="R21" s="10">
        <v>12.6707</v>
      </c>
      <c r="S21" s="10">
        <v>11.126099999999999</v>
      </c>
      <c r="T21" s="10">
        <v>8.6487999999999996</v>
      </c>
      <c r="U21" s="2"/>
      <c r="V21" s="6" t="s">
        <v>10</v>
      </c>
      <c r="W21" s="10">
        <v>1</v>
      </c>
      <c r="X21" s="10">
        <v>2.5491199999999998</v>
      </c>
      <c r="Y21" s="10">
        <v>1.4150400000000001</v>
      </c>
      <c r="Z21" s="10">
        <v>1.27677</v>
      </c>
      <c r="AA21" s="10">
        <v>1.0279199999999999</v>
      </c>
      <c r="AB21" s="10">
        <v>3.0104899999999999</v>
      </c>
      <c r="AC21" s="10">
        <v>2.9690500000000002</v>
      </c>
      <c r="AD21" s="10">
        <v>2.5183900000000001</v>
      </c>
    </row>
    <row r="22" spans="1:30">
      <c r="A22" s="2"/>
      <c r="B22" s="6" t="s">
        <v>18</v>
      </c>
      <c r="C22" s="10">
        <v>1</v>
      </c>
      <c r="D22" s="7">
        <v>10.329700000000001</v>
      </c>
      <c r="E22" s="7">
        <v>6.7610599999999996</v>
      </c>
      <c r="F22" s="7">
        <v>4.7702400000000003</v>
      </c>
      <c r="G22" s="7">
        <v>4.1869300000000003</v>
      </c>
      <c r="H22" s="7">
        <v>12.744899999999999</v>
      </c>
      <c r="I22" s="7">
        <v>14.450799999999999</v>
      </c>
      <c r="J22" s="7">
        <v>11.350099999999999</v>
      </c>
      <c r="K22" s="2"/>
      <c r="L22" s="6" t="s">
        <v>18</v>
      </c>
      <c r="M22" s="10">
        <v>1</v>
      </c>
      <c r="N22" s="10">
        <v>9.5887799999999999</v>
      </c>
      <c r="O22" s="10">
        <v>7.3327799999999996</v>
      </c>
      <c r="P22" s="10">
        <v>5.81846</v>
      </c>
      <c r="Q22" s="10">
        <v>4.3182999999999998</v>
      </c>
      <c r="R22" s="10">
        <v>12.9749</v>
      </c>
      <c r="S22" s="10">
        <v>13.362399999999999</v>
      </c>
      <c r="T22" s="10">
        <v>9.4508600000000005</v>
      </c>
      <c r="U22" s="2"/>
      <c r="V22" s="6" t="s">
        <v>18</v>
      </c>
      <c r="W22" s="10">
        <v>1</v>
      </c>
      <c r="X22" s="10">
        <v>2.0113799999999999</v>
      </c>
      <c r="Y22" s="10">
        <v>1.6159399999999999</v>
      </c>
      <c r="Z22" s="10">
        <v>1.3904099999999999</v>
      </c>
      <c r="AA22" s="10">
        <v>1.38293</v>
      </c>
      <c r="AB22" s="10">
        <v>2.46583</v>
      </c>
      <c r="AC22" s="10">
        <v>2.1842000000000001</v>
      </c>
      <c r="AD22" s="10">
        <v>2.1771799999999999</v>
      </c>
    </row>
    <row r="23" spans="1:30">
      <c r="A23" s="2"/>
      <c r="B23" s="8" t="s">
        <v>11</v>
      </c>
      <c r="C23" s="9">
        <f>AVERAGE(C18:C22)</f>
        <v>1</v>
      </c>
      <c r="D23" s="9">
        <f t="shared" ref="D23:J23" si="4">AVERAGE(D18:D22)</f>
        <v>11.129696000000001</v>
      </c>
      <c r="E23" s="9">
        <f t="shared" si="4"/>
        <v>6.7610619999999999</v>
      </c>
      <c r="F23" s="9">
        <f t="shared" si="4"/>
        <v>4.7702399999999994</v>
      </c>
      <c r="G23" s="9">
        <f t="shared" si="4"/>
        <v>4.186928</v>
      </c>
      <c r="H23" s="9">
        <f t="shared" si="4"/>
        <v>13.144932000000001</v>
      </c>
      <c r="I23" s="9">
        <f t="shared" si="4"/>
        <v>13.850800000000001</v>
      </c>
      <c r="J23" s="9">
        <f t="shared" si="4"/>
        <v>11.750068000000002</v>
      </c>
      <c r="K23" s="2"/>
      <c r="L23" s="8" t="s">
        <v>11</v>
      </c>
      <c r="M23" s="9">
        <f>AVERAGE(M18:M22)</f>
        <v>1</v>
      </c>
      <c r="N23" s="9">
        <f t="shared" ref="N23:T23" si="5">AVERAGE(N18:N22)</f>
        <v>9.5887779999999996</v>
      </c>
      <c r="O23" s="9">
        <f t="shared" si="5"/>
        <v>7.3327819999999999</v>
      </c>
      <c r="P23" s="9">
        <f t="shared" si="5"/>
        <v>5.81846</v>
      </c>
      <c r="Q23" s="9">
        <f t="shared" si="5"/>
        <v>4.3182980000000004</v>
      </c>
      <c r="R23" s="9">
        <f t="shared" si="5"/>
        <v>12.574899999999998</v>
      </c>
      <c r="S23" s="9">
        <f t="shared" si="5"/>
        <v>11.962399999999999</v>
      </c>
      <c r="T23" s="9">
        <f t="shared" si="5"/>
        <v>9.4508720000000004</v>
      </c>
      <c r="U23" s="2"/>
      <c r="V23" s="8" t="s">
        <v>11</v>
      </c>
      <c r="W23" s="9">
        <f>AVERAGE(W18:W22)</f>
        <v>1</v>
      </c>
      <c r="X23" s="9">
        <f t="shared" ref="X23:AD23" si="6">AVERAGE(X18:X22)</f>
        <v>2.0113819999999998</v>
      </c>
      <c r="Y23" s="9">
        <f t="shared" si="6"/>
        <v>1.535938</v>
      </c>
      <c r="Z23" s="9">
        <f t="shared" si="6"/>
        <v>1.3104100000000001</v>
      </c>
      <c r="AA23" s="9">
        <f t="shared" si="6"/>
        <v>1.182928</v>
      </c>
      <c r="AB23" s="9">
        <f t="shared" si="6"/>
        <v>2.4658280000000001</v>
      </c>
      <c r="AC23" s="9">
        <f t="shared" si="6"/>
        <v>2.3841999999999999</v>
      </c>
      <c r="AD23" s="9">
        <f t="shared" si="6"/>
        <v>2.2371819999999998</v>
      </c>
    </row>
    <row r="24" spans="1:30">
      <c r="A24" s="2"/>
      <c r="B24" s="8" t="s">
        <v>12</v>
      </c>
      <c r="C24" s="9">
        <f>STDEVA(C18:C22)</f>
        <v>0</v>
      </c>
      <c r="D24" s="9">
        <f t="shared" ref="D24:J24" si="7">STDEVA(D18:D22)</f>
        <v>0.86980627928292142</v>
      </c>
      <c r="E24" s="9">
        <f t="shared" si="7"/>
        <v>1.3433311906302225</v>
      </c>
      <c r="F24" s="9">
        <f t="shared" si="7"/>
        <v>1.295554987659729</v>
      </c>
      <c r="G24" s="9">
        <f t="shared" si="7"/>
        <v>0.88091211830125593</v>
      </c>
      <c r="H24" s="9">
        <f t="shared" si="7"/>
        <v>1.4493991272661928</v>
      </c>
      <c r="I24" s="9">
        <f t="shared" si="7"/>
        <v>1.2562928579754007</v>
      </c>
      <c r="J24" s="9">
        <f t="shared" si="7"/>
        <v>1.4278700732629517</v>
      </c>
      <c r="K24" s="2"/>
      <c r="L24" s="8" t="s">
        <v>12</v>
      </c>
      <c r="M24" s="9">
        <f>STDEVA(M18:M22)</f>
        <v>0</v>
      </c>
      <c r="N24" s="9">
        <f t="shared" ref="N24:T24" si="8">STDEVA(N18:N22)</f>
        <v>0.41835019818329239</v>
      </c>
      <c r="O24" s="9">
        <f t="shared" si="8"/>
        <v>0.58088720705486396</v>
      </c>
      <c r="P24" s="9">
        <f t="shared" si="8"/>
        <v>0.76096943089061542</v>
      </c>
      <c r="Q24" s="9">
        <f t="shared" si="8"/>
        <v>0.64933147364808874</v>
      </c>
      <c r="R24" s="9">
        <f t="shared" si="8"/>
        <v>0.86590928797420763</v>
      </c>
      <c r="S24" s="9">
        <f t="shared" si="8"/>
        <v>1.34101571392732</v>
      </c>
      <c r="T24" s="9">
        <f t="shared" si="8"/>
        <v>0.6060975215837795</v>
      </c>
      <c r="U24" s="2"/>
      <c r="V24" s="8" t="s">
        <v>12</v>
      </c>
      <c r="W24" s="9">
        <f>STDEVA(W18:W22)</f>
        <v>0</v>
      </c>
      <c r="X24" s="9">
        <f t="shared" ref="X24:AD24" si="9">STDEVA(X18:X22)</f>
        <v>0.31153079963303987</v>
      </c>
      <c r="Y24" s="9">
        <f t="shared" si="9"/>
        <v>0.10030609762123138</v>
      </c>
      <c r="Z24" s="9">
        <f t="shared" si="9"/>
        <v>9.9627285419206318E-2</v>
      </c>
      <c r="AA24" s="9">
        <f t="shared" si="9"/>
        <v>0.16183587355713089</v>
      </c>
      <c r="AB24" s="9">
        <f t="shared" si="9"/>
        <v>0.328772286575373</v>
      </c>
      <c r="AC24" s="9">
        <f t="shared" si="9"/>
        <v>0.36048371350173491</v>
      </c>
      <c r="AD24" s="9">
        <f t="shared" si="9"/>
        <v>0.15991631130063008</v>
      </c>
    </row>
    <row r="25" spans="1:30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</row>
    <row r="26" spans="1:30">
      <c r="A26" s="2"/>
      <c r="B26" s="2"/>
      <c r="C26" s="11"/>
      <c r="D26" s="11"/>
      <c r="E26" s="11"/>
      <c r="F26" s="11"/>
      <c r="G26" s="11"/>
      <c r="H26" s="11"/>
      <c r="I26" s="11"/>
      <c r="J26" s="11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</row>
    <row r="27" spans="1:30">
      <c r="A27" s="1" t="s">
        <v>19</v>
      </c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</row>
    <row r="28" spans="1:30">
      <c r="A28" s="2"/>
      <c r="B28" s="3" t="s">
        <v>20</v>
      </c>
      <c r="C28" s="5"/>
      <c r="D28" s="5"/>
      <c r="E28" s="5"/>
      <c r="F28" s="5"/>
      <c r="G28" s="5"/>
      <c r="H28" s="5"/>
      <c r="I28" s="5"/>
      <c r="J28" s="5"/>
      <c r="K28" s="2"/>
      <c r="L28" s="3" t="s">
        <v>21</v>
      </c>
      <c r="M28" s="5"/>
      <c r="N28" s="5"/>
      <c r="O28" s="5"/>
      <c r="P28" s="5"/>
      <c r="Q28" s="5"/>
      <c r="R28" s="5"/>
      <c r="S28" s="5"/>
      <c r="T28" s="5"/>
      <c r="U28" s="2"/>
      <c r="V28" s="2"/>
      <c r="W28" s="2"/>
      <c r="X28" s="2"/>
      <c r="Y28" s="2"/>
      <c r="Z28" s="2"/>
      <c r="AA28" s="2"/>
      <c r="AB28" s="2"/>
      <c r="AC28" s="2"/>
      <c r="AD28" s="2"/>
    </row>
    <row r="29" spans="1:30">
      <c r="A29" s="2"/>
      <c r="B29" s="4" t="s">
        <v>2</v>
      </c>
      <c r="C29" s="4" t="s">
        <v>3</v>
      </c>
      <c r="D29" s="4" t="s">
        <v>4</v>
      </c>
      <c r="E29" s="4" t="s">
        <v>4</v>
      </c>
      <c r="F29" s="4" t="s">
        <v>4</v>
      </c>
      <c r="G29" s="4" t="s">
        <v>4</v>
      </c>
      <c r="H29" s="4" t="s">
        <v>4</v>
      </c>
      <c r="I29" s="4" t="s">
        <v>4</v>
      </c>
      <c r="J29" s="4" t="s">
        <v>4</v>
      </c>
      <c r="K29" s="2"/>
      <c r="L29" s="4" t="s">
        <v>2</v>
      </c>
      <c r="M29" s="4" t="s">
        <v>3</v>
      </c>
      <c r="N29" s="4" t="s">
        <v>4</v>
      </c>
      <c r="O29" s="4" t="s">
        <v>4</v>
      </c>
      <c r="P29" s="4" t="s">
        <v>4</v>
      </c>
      <c r="Q29" s="4" t="s">
        <v>4</v>
      </c>
      <c r="R29" s="4" t="s">
        <v>4</v>
      </c>
      <c r="S29" s="4" t="s">
        <v>4</v>
      </c>
      <c r="T29" s="4" t="s">
        <v>4</v>
      </c>
      <c r="U29" s="2"/>
      <c r="V29" s="2"/>
      <c r="W29" s="2"/>
      <c r="X29" s="2"/>
      <c r="Y29" s="2"/>
      <c r="Z29" s="2"/>
      <c r="AA29" s="2"/>
      <c r="AB29" s="2"/>
      <c r="AC29" s="2"/>
      <c r="AD29" s="2"/>
    </row>
    <row r="30" spans="1:30">
      <c r="A30" s="2"/>
      <c r="B30" s="4" t="s">
        <v>5</v>
      </c>
      <c r="C30" s="4" t="s">
        <v>3</v>
      </c>
      <c r="D30" s="4" t="s">
        <v>3</v>
      </c>
      <c r="E30" s="4">
        <v>25</v>
      </c>
      <c r="F30" s="4">
        <v>50</v>
      </c>
      <c r="G30" s="4">
        <v>100</v>
      </c>
      <c r="H30" s="4" t="s">
        <v>3</v>
      </c>
      <c r="I30" s="4" t="s">
        <v>3</v>
      </c>
      <c r="J30" s="4" t="s">
        <v>3</v>
      </c>
      <c r="K30" s="2"/>
      <c r="L30" s="4" t="s">
        <v>5</v>
      </c>
      <c r="M30" s="4" t="s">
        <v>3</v>
      </c>
      <c r="N30" s="4" t="s">
        <v>3</v>
      </c>
      <c r="O30" s="4">
        <v>25</v>
      </c>
      <c r="P30" s="4">
        <v>50</v>
      </c>
      <c r="Q30" s="4">
        <v>100</v>
      </c>
      <c r="R30" s="4" t="s">
        <v>3</v>
      </c>
      <c r="S30" s="4" t="s">
        <v>3</v>
      </c>
      <c r="T30" s="4" t="s">
        <v>3</v>
      </c>
      <c r="U30" s="2"/>
      <c r="V30" s="2"/>
      <c r="W30" s="2"/>
      <c r="X30" s="2"/>
      <c r="Y30" s="2"/>
      <c r="Z30" s="2"/>
      <c r="AA30" s="2"/>
      <c r="AB30" s="2"/>
      <c r="AC30" s="2"/>
      <c r="AD30" s="2"/>
    </row>
    <row r="31" spans="1:30">
      <c r="A31" s="2"/>
      <c r="B31" s="6" t="s">
        <v>17</v>
      </c>
      <c r="C31" s="4" t="s">
        <v>3</v>
      </c>
      <c r="D31" s="4" t="s">
        <v>3</v>
      </c>
      <c r="E31" s="4" t="s">
        <v>3</v>
      </c>
      <c r="F31" s="4" t="s">
        <v>3</v>
      </c>
      <c r="G31" s="4" t="s">
        <v>3</v>
      </c>
      <c r="H31" s="4">
        <v>25</v>
      </c>
      <c r="I31" s="4">
        <v>50</v>
      </c>
      <c r="J31" s="4">
        <v>100</v>
      </c>
      <c r="K31" s="2"/>
      <c r="L31" s="6" t="s">
        <v>17</v>
      </c>
      <c r="M31" s="4" t="s">
        <v>3</v>
      </c>
      <c r="N31" s="4" t="s">
        <v>3</v>
      </c>
      <c r="O31" s="4" t="s">
        <v>3</v>
      </c>
      <c r="P31" s="4" t="s">
        <v>3</v>
      </c>
      <c r="Q31" s="4" t="s">
        <v>3</v>
      </c>
      <c r="R31" s="4">
        <v>25</v>
      </c>
      <c r="S31" s="4">
        <v>50</v>
      </c>
      <c r="T31" s="4">
        <v>100</v>
      </c>
      <c r="U31" s="2"/>
      <c r="V31" s="2"/>
      <c r="W31" s="2"/>
      <c r="X31" s="2"/>
      <c r="Y31" s="2"/>
      <c r="Z31" s="2"/>
      <c r="AA31" s="2"/>
      <c r="AB31" s="2"/>
      <c r="AC31" s="2"/>
      <c r="AD31" s="2"/>
    </row>
    <row r="32" spans="1:30">
      <c r="A32" s="2"/>
      <c r="B32" s="6" t="s">
        <v>7</v>
      </c>
      <c r="C32" s="10">
        <v>1</v>
      </c>
      <c r="D32" s="10">
        <v>0.53961000000000003</v>
      </c>
      <c r="E32" s="10">
        <v>0.77378000000000002</v>
      </c>
      <c r="F32" s="10">
        <v>1.0600499999999999</v>
      </c>
      <c r="G32" s="10">
        <v>1.3526400000000001</v>
      </c>
      <c r="H32" s="10">
        <v>0.48776999999999998</v>
      </c>
      <c r="I32" s="10">
        <v>0.63288</v>
      </c>
      <c r="J32" s="10">
        <v>0.62524999999999997</v>
      </c>
      <c r="K32" s="2"/>
      <c r="L32" s="6" t="s">
        <v>7</v>
      </c>
      <c r="M32" s="10">
        <v>1</v>
      </c>
      <c r="N32" s="10">
        <v>0.67915999999999999</v>
      </c>
      <c r="O32" s="10">
        <v>0.82416999999999996</v>
      </c>
      <c r="P32" s="10">
        <v>0.89658000000000004</v>
      </c>
      <c r="Q32" s="10">
        <v>1.20581</v>
      </c>
      <c r="R32" s="10">
        <v>0.63288</v>
      </c>
      <c r="S32" s="10">
        <v>0.63712999999999997</v>
      </c>
      <c r="T32" s="10">
        <v>0.57535000000000003</v>
      </c>
      <c r="U32" s="2"/>
      <c r="V32" s="2"/>
      <c r="W32" s="2"/>
      <c r="X32" s="2"/>
      <c r="Y32" s="2"/>
      <c r="Z32" s="2"/>
      <c r="AA32" s="2"/>
      <c r="AB32" s="2"/>
      <c r="AC32" s="2"/>
      <c r="AD32" s="2"/>
    </row>
    <row r="33" spans="1:30">
      <c r="A33" s="2"/>
      <c r="B33" s="6" t="s">
        <v>8</v>
      </c>
      <c r="C33" s="10">
        <v>1</v>
      </c>
      <c r="D33" s="10">
        <v>0.53219000000000005</v>
      </c>
      <c r="E33" s="10">
        <v>0.97941999999999996</v>
      </c>
      <c r="F33" s="10">
        <v>1.14821</v>
      </c>
      <c r="G33" s="10">
        <v>1.4339599999999999</v>
      </c>
      <c r="H33" s="10">
        <v>0.57055</v>
      </c>
      <c r="I33" s="10">
        <v>0.52659</v>
      </c>
      <c r="J33" s="10">
        <v>0.57511999999999996</v>
      </c>
      <c r="K33" s="2"/>
      <c r="L33" s="6" t="s">
        <v>8</v>
      </c>
      <c r="M33" s="10">
        <v>1</v>
      </c>
      <c r="N33" s="10">
        <v>0.71697999999999995</v>
      </c>
      <c r="O33" s="10">
        <v>0.73728000000000005</v>
      </c>
      <c r="P33" s="10">
        <v>0.96445000000000003</v>
      </c>
      <c r="Q33" s="10">
        <v>1.15926</v>
      </c>
      <c r="R33" s="10">
        <v>0.77037999999999995</v>
      </c>
      <c r="S33" s="10">
        <v>0.72196000000000005</v>
      </c>
      <c r="T33" s="10">
        <v>0.56742000000000004</v>
      </c>
      <c r="U33" s="2"/>
      <c r="V33" s="2"/>
      <c r="W33" s="2"/>
      <c r="X33" s="2"/>
      <c r="Y33" s="2"/>
      <c r="Z33" s="2"/>
      <c r="AA33" s="2"/>
      <c r="AB33" s="2"/>
      <c r="AC33" s="2"/>
      <c r="AD33" s="2"/>
    </row>
    <row r="34" spans="1:30">
      <c r="A34" s="2"/>
      <c r="B34" s="6" t="s">
        <v>9</v>
      </c>
      <c r="C34" s="10">
        <v>1</v>
      </c>
      <c r="D34" s="10">
        <v>0.55095000000000005</v>
      </c>
      <c r="E34" s="10">
        <v>0.93303000000000003</v>
      </c>
      <c r="F34" s="10">
        <v>0.94821</v>
      </c>
      <c r="G34" s="10">
        <v>1.3660399999999999</v>
      </c>
      <c r="H34" s="10">
        <v>0.55262</v>
      </c>
      <c r="I34" s="10">
        <v>0.66896</v>
      </c>
      <c r="J34" s="10">
        <v>0.59977999999999998</v>
      </c>
      <c r="K34" s="2"/>
      <c r="L34" s="6" t="s">
        <v>9</v>
      </c>
      <c r="M34" s="10">
        <v>1</v>
      </c>
      <c r="N34" s="10">
        <v>0.61697999999999997</v>
      </c>
      <c r="O34" s="10">
        <v>0.77378000000000002</v>
      </c>
      <c r="P34" s="10">
        <v>0.83076000000000005</v>
      </c>
      <c r="Q34" s="10">
        <v>1.06437</v>
      </c>
      <c r="R34" s="10">
        <v>0.59874000000000005</v>
      </c>
      <c r="S34" s="10">
        <v>0.61697999999999997</v>
      </c>
      <c r="T34" s="10">
        <v>0.54430999999999996</v>
      </c>
      <c r="U34" s="2"/>
      <c r="V34" s="2"/>
      <c r="W34" s="2"/>
      <c r="X34" s="2"/>
      <c r="Y34" s="2"/>
      <c r="Z34" s="2"/>
      <c r="AA34" s="2"/>
      <c r="AB34" s="2"/>
      <c r="AC34" s="2"/>
      <c r="AD34" s="2"/>
    </row>
    <row r="35" spans="1:30">
      <c r="A35" s="2"/>
      <c r="B35" s="6" t="s">
        <v>10</v>
      </c>
      <c r="C35" s="10">
        <v>1</v>
      </c>
      <c r="D35" s="10">
        <v>0.64171</v>
      </c>
      <c r="E35" s="10">
        <v>1.0281100000000001</v>
      </c>
      <c r="F35" s="10">
        <v>1.13076</v>
      </c>
      <c r="G35" s="10">
        <v>1.49485</v>
      </c>
      <c r="H35" s="10">
        <v>0.65925999999999996</v>
      </c>
      <c r="I35" s="10">
        <v>0.56454000000000004</v>
      </c>
      <c r="J35" s="10">
        <v>0.55393000000000003</v>
      </c>
      <c r="K35" s="2"/>
      <c r="L35" s="6" t="s">
        <v>10</v>
      </c>
      <c r="M35" s="10">
        <v>1</v>
      </c>
      <c r="N35" s="10">
        <v>0.67830000000000001</v>
      </c>
      <c r="O35" s="10">
        <v>0.87055000000000005</v>
      </c>
      <c r="P35" s="10">
        <v>0.94355</v>
      </c>
      <c r="Q35" s="10">
        <v>1.2497199999999999</v>
      </c>
      <c r="R35" s="10">
        <v>0.63727999999999996</v>
      </c>
      <c r="S35" s="10">
        <v>0.73712999999999995</v>
      </c>
      <c r="T35" s="10">
        <v>0.61663999999999997</v>
      </c>
      <c r="U35" s="2"/>
      <c r="V35" s="2"/>
      <c r="W35" s="2"/>
      <c r="X35" s="2"/>
      <c r="Y35" s="2"/>
      <c r="Z35" s="2"/>
      <c r="AA35" s="2"/>
      <c r="AB35" s="2"/>
      <c r="AC35" s="2"/>
      <c r="AD35" s="2"/>
    </row>
    <row r="36" spans="1:30">
      <c r="A36" s="2"/>
      <c r="B36" s="6" t="s">
        <v>18</v>
      </c>
      <c r="C36" s="10">
        <v>1</v>
      </c>
      <c r="D36" s="10">
        <v>0.56611999999999996</v>
      </c>
      <c r="E36" s="10">
        <v>0.92859000000000003</v>
      </c>
      <c r="F36" s="10">
        <v>0.94681000000000004</v>
      </c>
      <c r="G36" s="10">
        <v>1.3118700000000001</v>
      </c>
      <c r="H36" s="10">
        <v>0.51754999999999995</v>
      </c>
      <c r="I36" s="10">
        <v>0.57323999999999997</v>
      </c>
      <c r="J36" s="10">
        <v>0.48852000000000001</v>
      </c>
      <c r="K36" s="2"/>
      <c r="L36" s="6" t="s">
        <v>18</v>
      </c>
      <c r="M36" s="10">
        <v>1</v>
      </c>
      <c r="N36" s="10">
        <v>0.72285999999999995</v>
      </c>
      <c r="O36" s="10">
        <v>0.72643999999999997</v>
      </c>
      <c r="P36" s="10">
        <v>0.80883000000000005</v>
      </c>
      <c r="Q36" s="10">
        <v>1.06979</v>
      </c>
      <c r="R36" s="10">
        <v>0.60982000000000003</v>
      </c>
      <c r="S36" s="10">
        <v>0.72829999999999995</v>
      </c>
      <c r="T36" s="10">
        <v>0.67593000000000003</v>
      </c>
      <c r="U36" s="2"/>
      <c r="V36" s="2"/>
      <c r="W36" s="2"/>
      <c r="X36" s="2"/>
      <c r="Y36" s="2"/>
      <c r="Z36" s="2"/>
      <c r="AA36" s="2"/>
      <c r="AB36" s="2"/>
      <c r="AC36" s="2"/>
      <c r="AD36" s="2"/>
    </row>
    <row r="37" spans="1:30">
      <c r="A37" s="2"/>
      <c r="B37" s="8" t="s">
        <v>11</v>
      </c>
      <c r="C37" s="9">
        <f>AVERAGE(C32:C36)</f>
        <v>1</v>
      </c>
      <c r="D37" s="9">
        <f t="shared" ref="D37:J37" si="10">AVERAGE(D32:D36)</f>
        <v>0.56611600000000006</v>
      </c>
      <c r="E37" s="9">
        <f t="shared" si="10"/>
        <v>0.92858599999999991</v>
      </c>
      <c r="F37" s="9">
        <f t="shared" si="10"/>
        <v>1.046808</v>
      </c>
      <c r="G37" s="9">
        <f t="shared" si="10"/>
        <v>1.3918719999999998</v>
      </c>
      <c r="H37" s="9">
        <f t="shared" si="10"/>
        <v>0.55754999999999999</v>
      </c>
      <c r="I37" s="9">
        <f t="shared" si="10"/>
        <v>0.59324200000000005</v>
      </c>
      <c r="J37" s="9">
        <f t="shared" si="10"/>
        <v>0.56851999999999991</v>
      </c>
      <c r="K37" s="2"/>
      <c r="L37" s="8" t="s">
        <v>11</v>
      </c>
      <c r="M37" s="9">
        <f>AVERAGE(M32:M36)</f>
        <v>1</v>
      </c>
      <c r="N37" s="9">
        <f t="shared" ref="N37:T37" si="11">AVERAGE(N32:N36)</f>
        <v>0.68285599999999991</v>
      </c>
      <c r="O37" s="9">
        <f t="shared" si="11"/>
        <v>0.78644400000000003</v>
      </c>
      <c r="P37" s="9">
        <f t="shared" si="11"/>
        <v>0.88883400000000012</v>
      </c>
      <c r="Q37" s="9">
        <f t="shared" si="11"/>
        <v>1.1497900000000001</v>
      </c>
      <c r="R37" s="9">
        <f t="shared" si="11"/>
        <v>0.64981999999999995</v>
      </c>
      <c r="S37" s="9">
        <f t="shared" si="11"/>
        <v>0.68830000000000002</v>
      </c>
      <c r="T37" s="9">
        <f t="shared" si="11"/>
        <v>0.59592999999999996</v>
      </c>
      <c r="U37" s="2"/>
      <c r="V37" s="2"/>
      <c r="W37" s="2"/>
      <c r="X37" s="2"/>
      <c r="Y37" s="2"/>
      <c r="Z37" s="2"/>
      <c r="AA37" s="2"/>
      <c r="AB37" s="2"/>
      <c r="AC37" s="2"/>
      <c r="AD37" s="2"/>
    </row>
    <row r="38" spans="1:30">
      <c r="A38" s="2"/>
      <c r="B38" s="8" t="s">
        <v>12</v>
      </c>
      <c r="C38" s="9">
        <f>STDEVA(C32:C36)</f>
        <v>0</v>
      </c>
      <c r="D38" s="9">
        <f t="shared" ref="D38:J38" si="12">STDEVA(D32:D36)</f>
        <v>4.4153148019138999E-2</v>
      </c>
      <c r="E38" s="9">
        <f t="shared" si="12"/>
        <v>9.5490534766541138E-2</v>
      </c>
      <c r="F38" s="9">
        <f t="shared" si="12"/>
        <v>9.6471265255515304E-2</v>
      </c>
      <c r="G38" s="9">
        <f t="shared" si="12"/>
        <v>7.2426911918153702E-2</v>
      </c>
      <c r="H38" s="9">
        <f t="shared" si="12"/>
        <v>6.5206359735841657E-2</v>
      </c>
      <c r="I38" s="9">
        <f t="shared" si="12"/>
        <v>5.6944623275599945E-2</v>
      </c>
      <c r="J38" s="9">
        <f t="shared" si="12"/>
        <v>5.2086247225155299E-2</v>
      </c>
      <c r="K38" s="2"/>
      <c r="L38" s="8" t="s">
        <v>12</v>
      </c>
      <c r="M38" s="9">
        <f>STDEVA(M32:M36)</f>
        <v>0</v>
      </c>
      <c r="N38" s="9">
        <f t="shared" ref="N38:T38" si="13">STDEVA(N32:N36)</f>
        <v>4.2245805472259597E-2</v>
      </c>
      <c r="O38" s="9">
        <f t="shared" si="13"/>
        <v>6.0570261102293431E-2</v>
      </c>
      <c r="P38" s="9">
        <f t="shared" si="13"/>
        <v>6.8089738801085126E-2</v>
      </c>
      <c r="Q38" s="9">
        <f t="shared" si="13"/>
        <v>8.2022104642590077E-2</v>
      </c>
      <c r="R38" s="9">
        <f t="shared" si="13"/>
        <v>6.9260550098883822E-2</v>
      </c>
      <c r="S38" s="9">
        <f t="shared" si="13"/>
        <v>5.6617744126731158E-2</v>
      </c>
      <c r="T38" s="9">
        <f t="shared" si="13"/>
        <v>5.1792579101643518E-2</v>
      </c>
      <c r="U38" s="2"/>
      <c r="V38" s="2"/>
      <c r="W38" s="2"/>
      <c r="X38" s="2"/>
      <c r="Y38" s="2"/>
      <c r="Z38" s="2"/>
      <c r="AA38" s="2"/>
      <c r="AB38" s="2"/>
      <c r="AC38" s="2"/>
      <c r="AD38" s="2"/>
    </row>
    <row r="39" spans="1:30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</row>
    <row r="40" spans="1:30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</row>
  </sheetData>
  <phoneticPr fontId="2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Figur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4-03-04T05:20:34Z</dcterms:created>
  <dcterms:modified xsi:type="dcterms:W3CDTF">2024-03-05T00:12:59Z</dcterms:modified>
</cp:coreProperties>
</file>